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52e4e5df49064b3/Desktop/Angkana/PLOS revised/PLOS submitted/New folder/"/>
    </mc:Choice>
  </mc:AlternateContent>
  <xr:revisionPtr revIDLastSave="0" documentId="8_{6DDF333F-DEE0-40A9-9247-197F0937D52F}" xr6:coauthVersionLast="36" xr6:coauthVersionMax="36" xr10:uidLastSave="{00000000-0000-0000-0000-000000000000}"/>
  <bookViews>
    <workbookView xWindow="0" yWindow="0" windowWidth="23040" windowHeight="8940" xr2:uid="{B6B3F896-435D-480F-A138-DEC48717629B}"/>
  </bookViews>
  <sheets>
    <sheet name="Fig 5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" i="4" l="1"/>
  <c r="M8" i="4"/>
  <c r="M9" i="4"/>
  <c r="M10" i="4"/>
  <c r="M11" i="4"/>
  <c r="M12" i="4"/>
  <c r="M13" i="4"/>
  <c r="M14" i="4"/>
  <c r="M15" i="4"/>
  <c r="M16" i="4"/>
  <c r="M17" i="4"/>
  <c r="M6" i="4"/>
  <c r="L7" i="4"/>
  <c r="L8" i="4"/>
  <c r="L9" i="4"/>
  <c r="L10" i="4"/>
  <c r="L11" i="4"/>
  <c r="L12" i="4"/>
  <c r="L13" i="4"/>
  <c r="L14" i="4"/>
  <c r="L15" i="4"/>
  <c r="L16" i="4"/>
  <c r="L17" i="4"/>
  <c r="L6" i="4"/>
</calcChain>
</file>

<file path=xl/sharedStrings.xml><?xml version="1.0" encoding="utf-8"?>
<sst xmlns="http://schemas.openxmlformats.org/spreadsheetml/2006/main" count="35" uniqueCount="19">
  <si>
    <t>K279a</t>
  </si>
  <si>
    <t>Uninduced</t>
  </si>
  <si>
    <t>Diamide-induced</t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Times New Roman"/>
        <family val="1"/>
      </rPr>
      <t>ditR</t>
    </r>
    <r>
      <rPr>
        <sz val="11"/>
        <color theme="1"/>
        <rFont val="Times New Roman"/>
        <family val="1"/>
      </rPr>
      <t>/pBBR</t>
    </r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Times New Roman"/>
        <family val="1"/>
      </rPr>
      <t>ditR</t>
    </r>
    <r>
      <rPr>
        <sz val="11"/>
        <color theme="1"/>
        <rFont val="Times New Roman"/>
        <family val="1"/>
      </rPr>
      <t>/pDitR</t>
    </r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Times New Roman"/>
        <family val="1"/>
      </rPr>
      <t>ditR</t>
    </r>
    <r>
      <rPr>
        <sz val="11"/>
        <color theme="1"/>
        <rFont val="Times New Roman"/>
        <family val="1"/>
      </rPr>
      <t>/pDitR</t>
    </r>
    <r>
      <rPr>
        <vertAlign val="subscript"/>
        <sz val="11"/>
        <color theme="1"/>
        <rFont val="Times New Roman"/>
        <family val="1"/>
      </rPr>
      <t>C92A</t>
    </r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Times New Roman"/>
        <family val="1"/>
      </rPr>
      <t>ditR</t>
    </r>
    <r>
      <rPr>
        <sz val="11"/>
        <color theme="1"/>
        <rFont val="Times New Roman"/>
        <family val="1"/>
      </rPr>
      <t>/pDitR</t>
    </r>
    <r>
      <rPr>
        <vertAlign val="subscript"/>
        <sz val="11"/>
        <color theme="1"/>
        <rFont val="Times New Roman"/>
        <family val="1"/>
      </rPr>
      <t>C127A</t>
    </r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Times New Roman"/>
        <family val="1"/>
      </rPr>
      <t>ditR</t>
    </r>
    <r>
      <rPr>
        <sz val="11"/>
        <color theme="1"/>
        <rFont val="Times New Roman"/>
        <family val="1"/>
      </rPr>
      <t>/pDitR</t>
    </r>
    <r>
      <rPr>
        <vertAlign val="subscript"/>
        <sz val="11"/>
        <color theme="1"/>
        <rFont val="Times New Roman"/>
        <family val="1"/>
      </rPr>
      <t>C92, 127A</t>
    </r>
  </si>
  <si>
    <t>Rep 1</t>
  </si>
  <si>
    <t>Rep 2</t>
  </si>
  <si>
    <t>Rep 3</t>
  </si>
  <si>
    <t>β-galactosidase (U/mg)</t>
  </si>
  <si>
    <t>Protein conc. (U)</t>
  </si>
  <si>
    <t>Activity (mg)</t>
  </si>
  <si>
    <t>Mean</t>
  </si>
  <si>
    <t>SD</t>
  </si>
  <si>
    <r>
      <t>S4 Table.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Raw data for </t>
    </r>
    <r>
      <rPr>
        <i/>
        <sz val="11"/>
        <color theme="1"/>
        <rFont val="Times New Roman"/>
        <family val="1"/>
      </rPr>
      <t>in vivo</t>
    </r>
    <r>
      <rPr>
        <sz val="11"/>
        <color theme="1"/>
        <rFont val="Times New Roman"/>
        <family val="1"/>
      </rPr>
      <t xml:space="preserve"> characterization of site-directed mutagenesis of DitR on </t>
    </r>
    <r>
      <rPr>
        <i/>
        <sz val="11"/>
        <color theme="1"/>
        <rFont val="Times New Roman"/>
        <family val="1"/>
      </rPr>
      <t>mfsBC</t>
    </r>
    <r>
      <rPr>
        <sz val="11"/>
        <color theme="1"/>
        <rFont val="Times New Roman"/>
        <family val="1"/>
      </rPr>
      <t xml:space="preserve"> promoter (Fig 5)</t>
    </r>
  </si>
  <si>
    <t>Strains</t>
  </si>
  <si>
    <t>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Times New Roman"/>
      <family val="1"/>
    </font>
    <font>
      <sz val="11"/>
      <color theme="1"/>
      <name val="Times New Roman"/>
      <family val="2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4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016DF-A8C7-441C-8CB6-7367248C4179}">
  <dimension ref="A2:M17"/>
  <sheetViews>
    <sheetView tabSelected="1" workbookViewId="0">
      <selection activeCell="E23" sqref="E23"/>
    </sheetView>
  </sheetViews>
  <sheetFormatPr defaultRowHeight="13.8"/>
  <cols>
    <col min="1" max="1" width="20" style="1" bestFit="1" customWidth="1"/>
    <col min="2" max="2" width="14.6640625" style="1" bestFit="1" customWidth="1"/>
    <col min="3" max="3" width="15.109375" style="1" bestFit="1" customWidth="1"/>
    <col min="4" max="4" width="11.5546875" style="1" bestFit="1" customWidth="1"/>
    <col min="5" max="5" width="19.5546875" style="1" bestFit="1" customWidth="1"/>
    <col min="6" max="6" width="15.109375" style="1" bestFit="1" customWidth="1"/>
    <col min="7" max="7" width="11.5546875" style="1" bestFit="1" customWidth="1"/>
    <col min="8" max="8" width="19.5546875" style="1" bestFit="1" customWidth="1"/>
    <col min="9" max="9" width="15.109375" style="1" bestFit="1" customWidth="1"/>
    <col min="10" max="10" width="11.5546875" style="1" bestFit="1" customWidth="1"/>
    <col min="11" max="11" width="19.5546875" style="1" bestFit="1" customWidth="1"/>
    <col min="12" max="16384" width="8.88671875" style="1"/>
  </cols>
  <sheetData>
    <row r="2" spans="1:13">
      <c r="A2" s="1" t="s">
        <v>16</v>
      </c>
    </row>
    <row r="4" spans="1:13" ht="14.4" customHeight="1">
      <c r="A4" s="20" t="s">
        <v>17</v>
      </c>
      <c r="B4" s="20" t="s">
        <v>18</v>
      </c>
      <c r="C4" s="18" t="s">
        <v>8</v>
      </c>
      <c r="D4" s="18"/>
      <c r="E4" s="18"/>
      <c r="F4" s="17" t="s">
        <v>9</v>
      </c>
      <c r="G4" s="15"/>
      <c r="H4" s="16"/>
      <c r="I4" s="17" t="s">
        <v>10</v>
      </c>
      <c r="J4" s="15"/>
      <c r="K4" s="16"/>
    </row>
    <row r="5" spans="1:13">
      <c r="A5" s="21"/>
      <c r="B5" s="21"/>
      <c r="C5" s="2" t="s">
        <v>12</v>
      </c>
      <c r="D5" s="2" t="s">
        <v>13</v>
      </c>
      <c r="E5" s="2" t="s">
        <v>11</v>
      </c>
      <c r="F5" s="2" t="s">
        <v>12</v>
      </c>
      <c r="G5" s="2" t="s">
        <v>13</v>
      </c>
      <c r="H5" s="2" t="s">
        <v>11</v>
      </c>
      <c r="I5" s="2" t="s">
        <v>12</v>
      </c>
      <c r="J5" s="2" t="s">
        <v>13</v>
      </c>
      <c r="K5" s="2" t="s">
        <v>11</v>
      </c>
      <c r="L5" s="14" t="s">
        <v>14</v>
      </c>
      <c r="M5" s="14" t="s">
        <v>15</v>
      </c>
    </row>
    <row r="6" spans="1:13">
      <c r="A6" s="3" t="s">
        <v>0</v>
      </c>
      <c r="B6" s="4" t="s">
        <v>1</v>
      </c>
      <c r="C6" s="8">
        <v>1.1973</v>
      </c>
      <c r="D6" s="9">
        <v>0.77210000000000001</v>
      </c>
      <c r="E6" s="10">
        <v>0.64500000000000002</v>
      </c>
      <c r="F6" s="8">
        <v>2.1419999999999999</v>
      </c>
      <c r="G6" s="9">
        <v>0.82989999999999997</v>
      </c>
      <c r="H6" s="10">
        <v>0.38700000000000001</v>
      </c>
      <c r="I6" s="8">
        <v>1.0522</v>
      </c>
      <c r="J6" s="9">
        <v>1.4440999999999999</v>
      </c>
      <c r="K6" s="10">
        <v>1.3720000000000001</v>
      </c>
      <c r="L6" s="19">
        <f>AVERAGE(E6,H6,K6)</f>
        <v>0.80133333333333334</v>
      </c>
      <c r="M6" s="19">
        <f>STDEV(E6,H6,K6)</f>
        <v>0.51077033325491172</v>
      </c>
    </row>
    <row r="7" spans="1:13">
      <c r="A7" s="5"/>
      <c r="B7" s="6" t="s">
        <v>2</v>
      </c>
      <c r="C7" s="11">
        <v>0.7772</v>
      </c>
      <c r="D7" s="12">
        <v>1.8424</v>
      </c>
      <c r="E7" s="13">
        <v>2.371</v>
      </c>
      <c r="F7" s="11">
        <v>1.091</v>
      </c>
      <c r="G7" s="12">
        <v>2.7410000000000001</v>
      </c>
      <c r="H7" s="13">
        <v>2.512</v>
      </c>
      <c r="I7" s="11">
        <v>0.87639999999999996</v>
      </c>
      <c r="J7" s="12">
        <v>1.9133</v>
      </c>
      <c r="K7" s="13">
        <v>2.1829999999999998</v>
      </c>
      <c r="L7" s="19">
        <f t="shared" ref="L7:L17" si="0">AVERAGE(E7,H7,K7)</f>
        <v>2.3553333333333333</v>
      </c>
      <c r="M7" s="19">
        <f t="shared" ref="M7:M17" si="1">STDEV(E7,H7,K7)</f>
        <v>0.16505857546135966</v>
      </c>
    </row>
    <row r="8" spans="1:13" ht="14.4">
      <c r="A8" s="7" t="s">
        <v>3</v>
      </c>
      <c r="B8" s="4" t="s">
        <v>1</v>
      </c>
      <c r="C8" s="8">
        <v>1.1791</v>
      </c>
      <c r="D8" s="9">
        <v>7.6654999999999998</v>
      </c>
      <c r="E8" s="10">
        <v>6.5010000000000003</v>
      </c>
      <c r="F8" s="8">
        <v>1.2447999999999999</v>
      </c>
      <c r="G8" s="9">
        <v>6.2245999999999997</v>
      </c>
      <c r="H8" s="10">
        <v>5</v>
      </c>
      <c r="I8" s="8">
        <v>1.4066000000000001</v>
      </c>
      <c r="J8" s="9">
        <v>6.1012000000000004</v>
      </c>
      <c r="K8" s="10">
        <v>4.3380000000000001</v>
      </c>
      <c r="L8" s="19">
        <f t="shared" si="0"/>
        <v>5.2796666666666674</v>
      </c>
      <c r="M8" s="19">
        <f t="shared" si="1"/>
        <v>1.1082880191237825</v>
      </c>
    </row>
    <row r="9" spans="1:13">
      <c r="A9" s="5"/>
      <c r="B9" s="6" t="s">
        <v>2</v>
      </c>
      <c r="C9" s="11">
        <v>1.7047000000000001</v>
      </c>
      <c r="D9" s="12">
        <v>9.5690000000000008</v>
      </c>
      <c r="E9" s="13">
        <v>5.6130000000000004</v>
      </c>
      <c r="F9" s="11">
        <v>1.0137</v>
      </c>
      <c r="G9" s="12">
        <v>5.8879999999999999</v>
      </c>
      <c r="H9" s="13">
        <v>5.8079999999999998</v>
      </c>
      <c r="I9" s="11">
        <v>0.63819999999999999</v>
      </c>
      <c r="J9" s="12">
        <v>3.5215000000000001</v>
      </c>
      <c r="K9" s="13">
        <v>5.5179999999999998</v>
      </c>
      <c r="L9" s="19">
        <f t="shared" si="0"/>
        <v>5.6463333333333336</v>
      </c>
      <c r="M9" s="19">
        <f t="shared" si="1"/>
        <v>0.14784564022430055</v>
      </c>
    </row>
    <row r="10" spans="1:13" ht="14.4">
      <c r="A10" s="7" t="s">
        <v>4</v>
      </c>
      <c r="B10" s="4" t="s">
        <v>1</v>
      </c>
      <c r="C10" s="8">
        <v>0.70760000000000001</v>
      </c>
      <c r="D10" s="9">
        <v>0.26569999999999999</v>
      </c>
      <c r="E10" s="10">
        <v>0.375</v>
      </c>
      <c r="F10" s="8">
        <v>0.71909999999999996</v>
      </c>
      <c r="G10" s="9">
        <v>0.32219999999999999</v>
      </c>
      <c r="H10" s="10">
        <v>0.44800000000000001</v>
      </c>
      <c r="I10" s="8">
        <v>1.1758999999999999</v>
      </c>
      <c r="J10" s="9">
        <v>0.50690000000000002</v>
      </c>
      <c r="K10" s="10">
        <v>0.43099999999999999</v>
      </c>
      <c r="L10" s="19">
        <f t="shared" si="0"/>
        <v>0.41799999999999998</v>
      </c>
      <c r="M10" s="19">
        <f t="shared" si="1"/>
        <v>3.8196858509568561E-2</v>
      </c>
    </row>
    <row r="11" spans="1:13">
      <c r="A11" s="5"/>
      <c r="B11" s="6" t="s">
        <v>2</v>
      </c>
      <c r="C11" s="11">
        <v>0.81810000000000005</v>
      </c>
      <c r="D11" s="12">
        <v>1.2673000000000001</v>
      </c>
      <c r="E11" s="13">
        <v>1.5489999999999999</v>
      </c>
      <c r="F11" s="11">
        <v>0.66600000000000004</v>
      </c>
      <c r="G11" s="12">
        <v>1.0371999999999999</v>
      </c>
      <c r="H11" s="13">
        <v>1.5569999999999999</v>
      </c>
      <c r="I11" s="11">
        <v>0.24</v>
      </c>
      <c r="J11" s="12">
        <v>0.33400000000000002</v>
      </c>
      <c r="K11" s="13">
        <v>1.3919999999999999</v>
      </c>
      <c r="L11" s="19">
        <f t="shared" si="0"/>
        <v>1.4993333333333332</v>
      </c>
      <c r="M11" s="19">
        <f t="shared" si="1"/>
        <v>9.3039418169576588E-2</v>
      </c>
    </row>
    <row r="12" spans="1:13" ht="16.2">
      <c r="A12" s="7" t="s">
        <v>5</v>
      </c>
      <c r="B12" s="4" t="s">
        <v>1</v>
      </c>
      <c r="C12" s="8">
        <v>1.3563000000000001</v>
      </c>
      <c r="D12" s="9">
        <v>0.49080000000000001</v>
      </c>
      <c r="E12" s="10">
        <v>0.36199999999999999</v>
      </c>
      <c r="F12" s="8">
        <v>1.5988</v>
      </c>
      <c r="G12" s="9">
        <v>0.38990000000000002</v>
      </c>
      <c r="H12" s="10">
        <v>0.24399999999999999</v>
      </c>
      <c r="I12" s="8">
        <v>0.64829999999999999</v>
      </c>
      <c r="J12" s="9">
        <v>0.36149999999999999</v>
      </c>
      <c r="K12" s="10">
        <v>0.55800000000000005</v>
      </c>
      <c r="L12" s="19">
        <f t="shared" si="0"/>
        <v>0.38800000000000007</v>
      </c>
      <c r="M12" s="19">
        <f t="shared" si="1"/>
        <v>0.15860643114325468</v>
      </c>
    </row>
    <row r="13" spans="1:13">
      <c r="A13" s="5"/>
      <c r="B13" s="6" t="s">
        <v>2</v>
      </c>
      <c r="C13" s="11">
        <v>1.5503</v>
      </c>
      <c r="D13" s="12">
        <v>0.66779999999999995</v>
      </c>
      <c r="E13" s="13">
        <v>0.43099999999999999</v>
      </c>
      <c r="F13" s="11">
        <v>0.92800000000000005</v>
      </c>
      <c r="G13" s="12">
        <v>0.54830000000000001</v>
      </c>
      <c r="H13" s="13">
        <v>0.59099999999999997</v>
      </c>
      <c r="I13" s="11">
        <v>0.80979999999999996</v>
      </c>
      <c r="J13" s="12">
        <v>0.2087</v>
      </c>
      <c r="K13" s="13">
        <v>0.25800000000000001</v>
      </c>
      <c r="L13" s="19">
        <f t="shared" si="0"/>
        <v>0.42666666666666669</v>
      </c>
      <c r="M13" s="19">
        <f t="shared" si="1"/>
        <v>0.16654228692237072</v>
      </c>
    </row>
    <row r="14" spans="1:13" ht="16.2">
      <c r="A14" s="7" t="s">
        <v>6</v>
      </c>
      <c r="B14" s="4" t="s">
        <v>1</v>
      </c>
      <c r="C14" s="8">
        <v>1.0844</v>
      </c>
      <c r="D14" s="9">
        <v>0.84130000000000005</v>
      </c>
      <c r="E14" s="10">
        <v>0.77600000000000002</v>
      </c>
      <c r="F14" s="8">
        <v>0.9738</v>
      </c>
      <c r="G14" s="9">
        <v>0.4214</v>
      </c>
      <c r="H14" s="10">
        <v>0.433</v>
      </c>
      <c r="I14" s="8">
        <v>0.66639999999999999</v>
      </c>
      <c r="J14" s="9">
        <v>0.45169999999999999</v>
      </c>
      <c r="K14" s="10">
        <v>0.67800000000000005</v>
      </c>
      <c r="L14" s="19">
        <f t="shared" si="0"/>
        <v>0.629</v>
      </c>
      <c r="M14" s="19">
        <f t="shared" si="1"/>
        <v>0.17667201249773562</v>
      </c>
    </row>
    <row r="15" spans="1:13">
      <c r="A15" s="5"/>
      <c r="B15" s="6" t="s">
        <v>2</v>
      </c>
      <c r="C15" s="11">
        <v>1.0224</v>
      </c>
      <c r="D15" s="12">
        <v>0.56330000000000002</v>
      </c>
      <c r="E15" s="13">
        <v>0.55100000000000005</v>
      </c>
      <c r="F15" s="11">
        <v>0.98680000000000001</v>
      </c>
      <c r="G15" s="12">
        <v>0.57869999999999999</v>
      </c>
      <c r="H15" s="13">
        <v>0.58599999999999997</v>
      </c>
      <c r="I15" s="11">
        <v>0.79139999999999999</v>
      </c>
      <c r="J15" s="12">
        <v>0.43219999999999997</v>
      </c>
      <c r="K15" s="13">
        <v>0.54600000000000004</v>
      </c>
      <c r="L15" s="19">
        <f t="shared" si="0"/>
        <v>0.56100000000000005</v>
      </c>
      <c r="M15" s="19">
        <f t="shared" si="1"/>
        <v>2.1794494717703321E-2</v>
      </c>
    </row>
    <row r="16" spans="1:13" ht="16.2">
      <c r="A16" s="7" t="s">
        <v>7</v>
      </c>
      <c r="B16" s="4" t="s">
        <v>1</v>
      </c>
      <c r="C16" s="8">
        <v>1.1973</v>
      </c>
      <c r="D16" s="9">
        <v>0.64900000000000002</v>
      </c>
      <c r="E16" s="10">
        <v>0.54200000000000004</v>
      </c>
      <c r="F16" s="8">
        <v>0.70760000000000001</v>
      </c>
      <c r="G16" s="9">
        <v>0.26569999999999999</v>
      </c>
      <c r="H16" s="10">
        <v>0.375</v>
      </c>
      <c r="I16" s="8">
        <v>1.0022</v>
      </c>
      <c r="J16" s="9">
        <v>0.58309999999999995</v>
      </c>
      <c r="K16" s="10">
        <v>0.58199999999999996</v>
      </c>
      <c r="L16" s="19">
        <f t="shared" si="0"/>
        <v>0.4996666666666667</v>
      </c>
      <c r="M16" s="19">
        <f t="shared" si="1"/>
        <v>0.10980133575386605</v>
      </c>
    </row>
    <row r="17" spans="1:13">
      <c r="A17" s="5"/>
      <c r="B17" s="6" t="s">
        <v>2</v>
      </c>
      <c r="C17" s="11">
        <v>1.3563000000000001</v>
      </c>
      <c r="D17" s="12">
        <v>0.77210000000000001</v>
      </c>
      <c r="E17" s="13">
        <v>0.56899999999999995</v>
      </c>
      <c r="F17" s="11">
        <v>1.0022</v>
      </c>
      <c r="G17" s="12">
        <v>0.58309999999999995</v>
      </c>
      <c r="H17" s="13">
        <v>0.58199999999999996</v>
      </c>
      <c r="I17" s="11">
        <v>0.80010000000000003</v>
      </c>
      <c r="J17" s="12">
        <v>0.2833</v>
      </c>
      <c r="K17" s="13">
        <v>0.35399999999999998</v>
      </c>
      <c r="L17" s="19">
        <f t="shared" si="0"/>
        <v>0.50166666666666659</v>
      </c>
      <c r="M17" s="19">
        <f t="shared" si="1"/>
        <v>0.12804816802021574</v>
      </c>
    </row>
  </sheetData>
  <mergeCells count="5">
    <mergeCell ref="I4:K4"/>
    <mergeCell ref="F4:H4"/>
    <mergeCell ref="A4:A5"/>
    <mergeCell ref="B4:B5"/>
    <mergeCell ref="C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</dc:creator>
  <cp:lastModifiedBy>Ang</cp:lastModifiedBy>
  <dcterms:created xsi:type="dcterms:W3CDTF">2022-06-15T06:25:45Z</dcterms:created>
  <dcterms:modified xsi:type="dcterms:W3CDTF">2022-06-15T09:48:40Z</dcterms:modified>
</cp:coreProperties>
</file>